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0" windowWidth="28755" windowHeight="12585" activeTab="1"/>
  </bookViews>
  <sheets>
    <sheet name="Raw Data Fig.1-2" sheetId="1" r:id="rId1"/>
    <sheet name="Fig.3" sheetId="2" r:id="rId2"/>
  </sheets>
  <calcPr calcId="125725"/>
</workbook>
</file>

<file path=xl/calcChain.xml><?xml version="1.0" encoding="utf-8"?>
<calcChain xmlns="http://schemas.openxmlformats.org/spreadsheetml/2006/main">
  <c r="D26" i="2"/>
  <c r="D25"/>
  <c r="D24"/>
  <c r="D27"/>
  <c r="B27"/>
  <c r="B26"/>
  <c r="B25"/>
  <c r="B24"/>
  <c r="N22" i="1"/>
  <c r="M22"/>
  <c r="L22"/>
  <c r="K22"/>
  <c r="J22"/>
  <c r="I22"/>
  <c r="N21"/>
  <c r="M21"/>
  <c r="L21"/>
  <c r="K21"/>
  <c r="J21"/>
  <c r="I21"/>
  <c r="N13"/>
  <c r="N14" s="1"/>
  <c r="N15" s="1"/>
  <c r="M13"/>
  <c r="M14" s="1"/>
  <c r="M15" s="1"/>
  <c r="L13"/>
  <c r="L14" s="1"/>
  <c r="L15" s="1"/>
  <c r="K13"/>
  <c r="K14" s="1"/>
  <c r="K15" s="1"/>
  <c r="J13"/>
  <c r="J14" s="1"/>
  <c r="J15" s="1"/>
  <c r="I13"/>
  <c r="I14" s="1"/>
  <c r="I15" s="1"/>
  <c r="N12"/>
  <c r="M12"/>
  <c r="L12"/>
  <c r="K12"/>
  <c r="J12"/>
  <c r="I12"/>
</calcChain>
</file>

<file path=xl/sharedStrings.xml><?xml version="1.0" encoding="utf-8"?>
<sst xmlns="http://schemas.openxmlformats.org/spreadsheetml/2006/main" count="100" uniqueCount="54">
  <si>
    <t>A/A</t>
  </si>
  <si>
    <t xml:space="preserve">Sample </t>
  </si>
  <si>
    <t>Type</t>
  </si>
  <si>
    <t>Stage</t>
  </si>
  <si>
    <t>L1-ORF2 (18SrRNA)</t>
  </si>
  <si>
    <t>18SrRNA</t>
  </si>
  <si>
    <t>Normal</t>
  </si>
  <si>
    <t>Breast</t>
  </si>
  <si>
    <t>Lung</t>
  </si>
  <si>
    <t>Pancreatic</t>
  </si>
  <si>
    <t>Prostate</t>
  </si>
  <si>
    <t>Unknown</t>
  </si>
  <si>
    <t>18628 cDNA</t>
  </si>
  <si>
    <t>BREAST</t>
  </si>
  <si>
    <t>I</t>
  </si>
  <si>
    <t>18877 cDNA</t>
  </si>
  <si>
    <t>18218 cDNA</t>
  </si>
  <si>
    <t>17410 cDNA</t>
  </si>
  <si>
    <t>II</t>
  </si>
  <si>
    <t>17747 cDNA</t>
  </si>
  <si>
    <t>18196 cDNA</t>
  </si>
  <si>
    <t>18583 cDNA</t>
  </si>
  <si>
    <t>18516 cDNA</t>
  </si>
  <si>
    <t>17902 cDNA</t>
  </si>
  <si>
    <t>LUNG</t>
  </si>
  <si>
    <t>17887 cDNA</t>
  </si>
  <si>
    <t xml:space="preserve">Normal cDNA </t>
  </si>
  <si>
    <t>Mean</t>
  </si>
  <si>
    <t>S.D.</t>
  </si>
  <si>
    <t>S.E.</t>
  </si>
  <si>
    <t>ΔCt</t>
  </si>
  <si>
    <t>Log10</t>
  </si>
  <si>
    <t>18449 cDNA</t>
  </si>
  <si>
    <t>Log2</t>
  </si>
  <si>
    <t>17509 cDNA</t>
  </si>
  <si>
    <t>PANCREATIC</t>
  </si>
  <si>
    <t>18521 cDNA</t>
  </si>
  <si>
    <t>19721 cDNA</t>
  </si>
  <si>
    <t>18587 cDNA</t>
  </si>
  <si>
    <t>PROSTATE</t>
  </si>
  <si>
    <t>18674 cDNA</t>
  </si>
  <si>
    <t>17856 cDNA</t>
  </si>
  <si>
    <t>16668 cDNA</t>
  </si>
  <si>
    <t>UNKNOWN</t>
  </si>
  <si>
    <t>16661 cDNA</t>
  </si>
  <si>
    <t>19262 cDNA</t>
  </si>
  <si>
    <t>18062 cDNA</t>
  </si>
  <si>
    <t>19056 cDNA</t>
  </si>
  <si>
    <t>Patients</t>
  </si>
  <si>
    <t>Healthy individuals</t>
  </si>
  <si>
    <t>FISH Signals</t>
  </si>
  <si>
    <t>Confidence Interval (95%)</t>
  </si>
  <si>
    <t>MEAN</t>
  </si>
  <si>
    <t>CI (95%)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sz val="11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/>
    <xf numFmtId="2" fontId="0" fillId="0" borderId="0" xfId="0" applyNumberFormat="1" applyAlignment="1">
      <alignment horizontal="center"/>
    </xf>
    <xf numFmtId="0" fontId="0" fillId="0" borderId="3" xfId="0" applyBorder="1"/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6" xfId="0" applyBorder="1"/>
    <xf numFmtId="2" fontId="0" fillId="0" borderId="0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8" xfId="0" applyBorder="1"/>
    <xf numFmtId="2" fontId="0" fillId="0" borderId="2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9" fontId="1" fillId="0" borderId="0" xfId="0" applyNumberFormat="1" applyFont="1" applyAlignment="1">
      <alignment horizontal="center" vertical="center"/>
    </xf>
  </cellXfs>
  <cellStyles count="1">
    <cellStyle name="Κανονικό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33"/>
  <sheetViews>
    <sheetView topLeftCell="C1" workbookViewId="0">
      <selection activeCell="L34" sqref="L34"/>
    </sheetView>
  </sheetViews>
  <sheetFormatPr defaultRowHeight="15"/>
  <cols>
    <col min="2" max="2" width="24.5703125" bestFit="1" customWidth="1"/>
    <col min="3" max="3" width="12.42578125" bestFit="1" customWidth="1"/>
    <col min="4" max="4" width="5.85546875" bestFit="1" customWidth="1"/>
    <col min="5" max="5" width="17.85546875" bestFit="1" customWidth="1"/>
  </cols>
  <sheetData>
    <row r="1" spans="1:14" ht="15.75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s="2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</row>
    <row r="2" spans="1:14">
      <c r="A2" s="3">
        <v>1</v>
      </c>
      <c r="B2" s="3" t="s">
        <v>12</v>
      </c>
      <c r="C2" s="3" t="s">
        <v>13</v>
      </c>
      <c r="D2" s="3" t="s">
        <v>14</v>
      </c>
      <c r="E2" s="4">
        <v>1.3333333333333357</v>
      </c>
      <c r="I2" s="4">
        <v>12.366666666666671</v>
      </c>
      <c r="J2" s="4">
        <v>1.3333333333333357</v>
      </c>
      <c r="K2" s="5">
        <v>2.8300000000000018</v>
      </c>
      <c r="L2" s="4">
        <v>5.9966666666666626</v>
      </c>
      <c r="M2" s="6">
        <v>1.7299999999999969</v>
      </c>
      <c r="N2" s="4">
        <v>3.1700000000000017</v>
      </c>
    </row>
    <row r="3" spans="1:14">
      <c r="A3" s="3">
        <v>2</v>
      </c>
      <c r="B3" s="3" t="s">
        <v>15</v>
      </c>
      <c r="C3" s="3" t="s">
        <v>13</v>
      </c>
      <c r="D3" s="3">
        <v>0</v>
      </c>
      <c r="E3" s="4">
        <v>1.3433333333333337</v>
      </c>
      <c r="I3" s="4">
        <v>8.5733333333333359</v>
      </c>
      <c r="J3" s="4">
        <v>1.3433333333333337</v>
      </c>
      <c r="K3" s="4">
        <v>8.2700000000000031</v>
      </c>
      <c r="L3" s="4">
        <v>7.663333333333334</v>
      </c>
      <c r="M3" s="7">
        <v>-1.7533333333333339</v>
      </c>
      <c r="N3" s="4">
        <v>5.8866666666666632</v>
      </c>
    </row>
    <row r="4" spans="1:14">
      <c r="A4" s="3">
        <v>3</v>
      </c>
      <c r="B4" s="3" t="s">
        <v>16</v>
      </c>
      <c r="C4" s="3" t="s">
        <v>13</v>
      </c>
      <c r="D4" s="3">
        <v>0</v>
      </c>
      <c r="E4" s="4">
        <v>0.66333333333332689</v>
      </c>
      <c r="I4" s="4">
        <v>6.9700000000000006</v>
      </c>
      <c r="J4" s="4">
        <v>0.66333333333332689</v>
      </c>
      <c r="K4" s="4">
        <v>-0.21000000000000085</v>
      </c>
      <c r="L4" s="4">
        <v>6.6533333333333289</v>
      </c>
      <c r="M4" s="6">
        <v>0.44999999999999929</v>
      </c>
      <c r="N4" s="4">
        <v>2.8133333333333308</v>
      </c>
    </row>
    <row r="5" spans="1:14">
      <c r="A5" s="3">
        <v>4</v>
      </c>
      <c r="B5" s="3" t="s">
        <v>17</v>
      </c>
      <c r="C5" s="3" t="s">
        <v>13</v>
      </c>
      <c r="D5" s="3" t="s">
        <v>18</v>
      </c>
      <c r="E5" s="4">
        <v>0.3766666666666687</v>
      </c>
      <c r="I5" s="6">
        <v>11.72</v>
      </c>
      <c r="J5" s="4">
        <v>0.3766666666666687</v>
      </c>
      <c r="K5" s="3"/>
      <c r="L5" s="3"/>
      <c r="M5" s="3"/>
      <c r="N5" s="4">
        <v>6.3566666666666656</v>
      </c>
    </row>
    <row r="6" spans="1:14">
      <c r="A6" s="3">
        <v>5</v>
      </c>
      <c r="B6" s="3" t="s">
        <v>19</v>
      </c>
      <c r="C6" s="3" t="s">
        <v>13</v>
      </c>
      <c r="D6" s="3">
        <v>0</v>
      </c>
      <c r="E6" s="4">
        <v>2.6400000000000006</v>
      </c>
      <c r="I6" s="4">
        <v>12.766666666666667</v>
      </c>
      <c r="J6" s="4">
        <v>2.6400000000000006</v>
      </c>
      <c r="K6" s="3"/>
      <c r="L6" s="3"/>
      <c r="M6" s="3"/>
      <c r="N6" s="4">
        <v>7.6133333333333351</v>
      </c>
    </row>
    <row r="7" spans="1:14">
      <c r="A7" s="3">
        <v>6</v>
      </c>
      <c r="B7" s="3" t="s">
        <v>20</v>
      </c>
      <c r="C7" s="3" t="s">
        <v>13</v>
      </c>
      <c r="D7" s="3">
        <v>0</v>
      </c>
      <c r="E7" s="4">
        <v>9.2233333333333345</v>
      </c>
      <c r="I7" s="4">
        <v>8.0566666666666684</v>
      </c>
      <c r="J7" s="4">
        <v>9.2233333333333345</v>
      </c>
      <c r="K7" s="3"/>
      <c r="L7" s="3"/>
      <c r="M7" s="3"/>
    </row>
    <row r="8" spans="1:14">
      <c r="A8" s="3">
        <v>7</v>
      </c>
      <c r="B8" s="3" t="s">
        <v>21</v>
      </c>
      <c r="C8" s="3" t="s">
        <v>13</v>
      </c>
      <c r="D8" s="3">
        <v>0</v>
      </c>
      <c r="E8" s="4">
        <v>8.5999999999999979</v>
      </c>
      <c r="I8" s="4">
        <v>8.5599999999999987</v>
      </c>
      <c r="J8" s="4">
        <v>8.5999999999999979</v>
      </c>
      <c r="K8" s="3"/>
      <c r="L8" s="3"/>
      <c r="M8" s="3"/>
    </row>
    <row r="9" spans="1:14">
      <c r="A9" s="3">
        <v>8</v>
      </c>
      <c r="B9" s="3" t="s">
        <v>22</v>
      </c>
      <c r="C9" s="3" t="s">
        <v>13</v>
      </c>
      <c r="D9" s="3">
        <v>0</v>
      </c>
      <c r="E9" s="4">
        <v>9.07</v>
      </c>
      <c r="I9" s="4">
        <v>8.7766666666666673</v>
      </c>
      <c r="J9" s="4">
        <v>9.07</v>
      </c>
      <c r="K9" s="3"/>
      <c r="L9" s="3"/>
      <c r="M9" s="3"/>
    </row>
    <row r="10" spans="1:14">
      <c r="A10" s="3">
        <v>9</v>
      </c>
      <c r="B10" s="3" t="s">
        <v>23</v>
      </c>
      <c r="C10" s="3" t="s">
        <v>24</v>
      </c>
      <c r="D10" s="3">
        <v>0</v>
      </c>
      <c r="E10" s="5">
        <v>2.8300000000000018</v>
      </c>
      <c r="I10" s="6">
        <v>8.5733333333333341</v>
      </c>
      <c r="J10" s="3"/>
      <c r="K10" s="3"/>
      <c r="L10" s="3"/>
      <c r="M10" s="3"/>
    </row>
    <row r="11" spans="1:14" ht="15.75" thickBot="1">
      <c r="A11" s="3">
        <v>10</v>
      </c>
      <c r="B11" s="3" t="s">
        <v>25</v>
      </c>
      <c r="C11" s="3" t="s">
        <v>24</v>
      </c>
      <c r="D11" s="3">
        <v>0</v>
      </c>
      <c r="E11" s="4">
        <v>8.2700000000000031</v>
      </c>
      <c r="I11" s="8">
        <v>8.6966666666666672</v>
      </c>
      <c r="J11" s="9"/>
      <c r="K11" s="9"/>
      <c r="L11" s="9"/>
      <c r="M11" s="9"/>
      <c r="N11" s="10"/>
    </row>
    <row r="12" spans="1:14">
      <c r="A12" s="3">
        <v>11</v>
      </c>
      <c r="B12" s="3" t="s">
        <v>26</v>
      </c>
      <c r="C12" s="3" t="s">
        <v>6</v>
      </c>
      <c r="D12" s="3"/>
      <c r="E12" s="4">
        <v>12.366666666666671</v>
      </c>
      <c r="H12" t="s">
        <v>27</v>
      </c>
      <c r="I12" s="4">
        <f>AVERAGE(I2:I11)</f>
        <v>9.506000000000002</v>
      </c>
      <c r="J12" s="4">
        <f>AVERAGE(J2:J9)</f>
        <v>4.15625</v>
      </c>
      <c r="K12" s="4">
        <f>AVERAGE(K2:K4)</f>
        <v>3.6300000000000012</v>
      </c>
      <c r="L12" s="4">
        <f>AVERAGE(L2:L4)</f>
        <v>6.7711111111111082</v>
      </c>
      <c r="M12" s="4">
        <f>AVERAGE(M2:M4)</f>
        <v>0.14222222222222078</v>
      </c>
      <c r="N12" s="11">
        <f>AVERAGE(N2:N6)</f>
        <v>5.1679999999999993</v>
      </c>
    </row>
    <row r="13" spans="1:14">
      <c r="A13" s="3">
        <v>12</v>
      </c>
      <c r="B13" s="3" t="s">
        <v>26</v>
      </c>
      <c r="C13" s="3" t="s">
        <v>6</v>
      </c>
      <c r="D13" s="3"/>
      <c r="E13" s="4">
        <v>8.5733333333333359</v>
      </c>
      <c r="H13" t="s">
        <v>28</v>
      </c>
      <c r="I13" s="4">
        <f>STDEV(I2:I11)</f>
        <v>2.001960643907136</v>
      </c>
      <c r="J13" s="4">
        <f>STDEV(J2:J9)</f>
        <v>4.0396830920416251</v>
      </c>
      <c r="K13" s="4">
        <f>STDEV(K2:K4)</f>
        <v>4.2962309062712185</v>
      </c>
      <c r="L13" s="4">
        <f>STDEV(L2:L4)</f>
        <v>0.83955234985565896</v>
      </c>
      <c r="M13" s="4">
        <f>STDEV(M2:M4)</f>
        <v>1.7619444225480394</v>
      </c>
      <c r="N13" s="11">
        <f>STDEV(N2:N6)</f>
        <v>2.0883919917273945</v>
      </c>
    </row>
    <row r="14" spans="1:14">
      <c r="A14" s="3">
        <v>13</v>
      </c>
      <c r="B14" s="3" t="s">
        <v>26</v>
      </c>
      <c r="C14" s="3" t="s">
        <v>6</v>
      </c>
      <c r="D14" s="3"/>
      <c r="E14" s="4">
        <v>6.9700000000000006</v>
      </c>
      <c r="H14" t="s">
        <v>29</v>
      </c>
      <c r="I14" s="4">
        <f>I13/SQRT(10)</f>
        <v>0.63307554207638395</v>
      </c>
      <c r="J14" s="4">
        <f>J13/SQRT(8)</f>
        <v>1.4282436541136365</v>
      </c>
      <c r="K14" s="4">
        <f>K13/SQRT(3)</f>
        <v>2.4804300702364781</v>
      </c>
      <c r="L14" s="4">
        <f>L13/SQRT(3)</f>
        <v>0.48471577518794762</v>
      </c>
      <c r="M14" s="4">
        <f>M13/SQRT(3)</f>
        <v>1.0172590866552704</v>
      </c>
      <c r="N14" s="4">
        <f>N13/SQRT(3)</f>
        <v>1.2057336785972701</v>
      </c>
    </row>
    <row r="15" spans="1:14">
      <c r="A15" s="3">
        <v>14</v>
      </c>
      <c r="B15" s="3" t="s">
        <v>26</v>
      </c>
      <c r="C15" s="3" t="s">
        <v>6</v>
      </c>
      <c r="D15" s="3"/>
      <c r="E15" s="6">
        <v>11.72</v>
      </c>
      <c r="H15" s="24" t="s">
        <v>53</v>
      </c>
      <c r="I15" s="4">
        <f>1.96*I14</f>
        <v>1.2408280624697126</v>
      </c>
      <c r="J15" s="4">
        <f t="shared" ref="J15:N15" si="0">1.96*J14</f>
        <v>2.7993575620627276</v>
      </c>
      <c r="K15" s="4">
        <f t="shared" si="0"/>
        <v>4.8616429376634969</v>
      </c>
      <c r="L15" s="4">
        <f t="shared" si="0"/>
        <v>0.95004291936837726</v>
      </c>
      <c r="M15" s="4">
        <f t="shared" si="0"/>
        <v>1.9938278098443301</v>
      </c>
      <c r="N15" s="4">
        <f t="shared" si="0"/>
        <v>2.3632380100506492</v>
      </c>
    </row>
    <row r="16" spans="1:14">
      <c r="A16" s="3">
        <v>15</v>
      </c>
      <c r="B16" s="3" t="s">
        <v>26</v>
      </c>
      <c r="C16" s="3" t="s">
        <v>6</v>
      </c>
      <c r="D16" s="3"/>
      <c r="E16" s="4">
        <v>12.766666666666667</v>
      </c>
    </row>
    <row r="17" spans="1:14">
      <c r="A17" s="3">
        <v>16</v>
      </c>
      <c r="B17" s="3" t="s">
        <v>26</v>
      </c>
      <c r="C17" s="3" t="s">
        <v>6</v>
      </c>
      <c r="D17" s="3"/>
      <c r="E17" s="4">
        <v>8.0566666666666684</v>
      </c>
    </row>
    <row r="18" spans="1:14" ht="15.75" thickBot="1">
      <c r="A18" s="3">
        <v>17</v>
      </c>
      <c r="B18" s="3" t="s">
        <v>26</v>
      </c>
      <c r="C18" s="3" t="s">
        <v>6</v>
      </c>
      <c r="D18" s="3"/>
      <c r="E18" s="4">
        <v>8.5599999999999987</v>
      </c>
    </row>
    <row r="19" spans="1:14">
      <c r="A19" s="3">
        <v>18</v>
      </c>
      <c r="B19" s="3" t="s">
        <v>26</v>
      </c>
      <c r="C19" s="3" t="s">
        <v>6</v>
      </c>
      <c r="D19" s="3"/>
      <c r="E19" s="4">
        <v>8.7766666666666673</v>
      </c>
      <c r="H19" s="12"/>
      <c r="I19" s="13" t="s">
        <v>6</v>
      </c>
      <c r="J19" s="13" t="s">
        <v>7</v>
      </c>
      <c r="K19" s="13" t="s">
        <v>8</v>
      </c>
      <c r="L19" s="13" t="s">
        <v>9</v>
      </c>
      <c r="M19" s="13" t="s">
        <v>10</v>
      </c>
      <c r="N19" s="14" t="s">
        <v>11</v>
      </c>
    </row>
    <row r="20" spans="1:14">
      <c r="A20" s="3">
        <v>19</v>
      </c>
      <c r="B20" s="3" t="s">
        <v>26</v>
      </c>
      <c r="C20" s="15" t="s">
        <v>6</v>
      </c>
      <c r="D20" s="15"/>
      <c r="E20" s="6">
        <v>8.5733333333333341</v>
      </c>
      <c r="H20" s="16" t="s">
        <v>30</v>
      </c>
      <c r="I20" s="17">
        <v>9.506000000000002</v>
      </c>
      <c r="J20" s="17">
        <v>4.15625</v>
      </c>
      <c r="K20" s="17">
        <v>3.6300000000000012</v>
      </c>
      <c r="L20" s="17">
        <v>6.7711111111111082</v>
      </c>
      <c r="M20" s="17">
        <v>0.14222222222222078</v>
      </c>
      <c r="N20" s="18">
        <v>5.1679999999999993</v>
      </c>
    </row>
    <row r="21" spans="1:14">
      <c r="A21" s="3">
        <v>20</v>
      </c>
      <c r="B21" s="3" t="s">
        <v>26</v>
      </c>
      <c r="C21" s="15" t="s">
        <v>6</v>
      </c>
      <c r="D21" s="15"/>
      <c r="E21" s="6">
        <v>8.6966666666666672</v>
      </c>
      <c r="H21" s="16" t="s">
        <v>31</v>
      </c>
      <c r="I21" s="19">
        <f>LOG10(2^-(I20-I20))</f>
        <v>0</v>
      </c>
      <c r="J21" s="19">
        <f>LOG(2^-(J20-I20))</f>
        <v>1.6104352193033837</v>
      </c>
      <c r="K21" s="19">
        <f>LOG(2^-(K20-I20))</f>
        <v>1.7688522545215537</v>
      </c>
      <c r="L21" s="19">
        <f>LOG(2^-(L20-I20))</f>
        <v>0.82328359036369403</v>
      </c>
      <c r="M21" s="19">
        <f>LOG(2^-(M20-I20))</f>
        <v>2.8187779838429288</v>
      </c>
      <c r="N21" s="20">
        <f>LOG(2^-(N20-I20))</f>
        <v>1.3058681211903511</v>
      </c>
    </row>
    <row r="22" spans="1:14" ht="15.75" thickBot="1">
      <c r="A22" s="3">
        <v>21</v>
      </c>
      <c r="B22" s="3" t="s">
        <v>32</v>
      </c>
      <c r="C22" s="3" t="s">
        <v>24</v>
      </c>
      <c r="D22" s="3">
        <v>0</v>
      </c>
      <c r="E22" s="4">
        <v>-0.21000000000000085</v>
      </c>
      <c r="H22" s="21" t="s">
        <v>33</v>
      </c>
      <c r="I22" s="22">
        <f>LOG(2^-(I20-I20),2)</f>
        <v>0</v>
      </c>
      <c r="J22" s="22">
        <f>LOG(2^-(J20-I20),2)</f>
        <v>5.349750000000002</v>
      </c>
      <c r="K22" s="22">
        <f>LOG(2^-(K20-I20),2)</f>
        <v>5.8760000000000012</v>
      </c>
      <c r="L22" s="22">
        <f>LOG(2^-(L20-I20),2)</f>
        <v>2.7348888888888938</v>
      </c>
      <c r="M22" s="22">
        <f>LOG(2^-(M20-I20),2)</f>
        <v>9.3637777777777806</v>
      </c>
      <c r="N22" s="23">
        <f>LOG(2^-(N20-I20),2)</f>
        <v>4.3380000000000027</v>
      </c>
    </row>
    <row r="23" spans="1:14">
      <c r="A23" s="3">
        <v>22</v>
      </c>
      <c r="B23" s="3" t="s">
        <v>34</v>
      </c>
      <c r="C23" s="3" t="s">
        <v>35</v>
      </c>
      <c r="D23" s="3">
        <v>0</v>
      </c>
      <c r="E23" s="4">
        <v>5.9966666666666626</v>
      </c>
    </row>
    <row r="24" spans="1:14">
      <c r="A24" s="3">
        <v>23</v>
      </c>
      <c r="B24" s="3" t="s">
        <v>36</v>
      </c>
      <c r="C24" s="3" t="s">
        <v>35</v>
      </c>
      <c r="D24" s="3">
        <v>0</v>
      </c>
      <c r="E24" s="4">
        <v>7.663333333333334</v>
      </c>
    </row>
    <row r="25" spans="1:14">
      <c r="A25" s="3">
        <v>24</v>
      </c>
      <c r="B25" s="3" t="s">
        <v>37</v>
      </c>
      <c r="C25" s="3" t="s">
        <v>35</v>
      </c>
      <c r="D25" s="3">
        <v>0</v>
      </c>
      <c r="E25" s="4">
        <v>6.6533333333333289</v>
      </c>
    </row>
    <row r="26" spans="1:14">
      <c r="A26" s="3">
        <v>25</v>
      </c>
      <c r="B26" s="3" t="s">
        <v>38</v>
      </c>
      <c r="C26" s="3" t="s">
        <v>39</v>
      </c>
      <c r="D26" s="3">
        <v>0</v>
      </c>
      <c r="E26" s="6">
        <v>1.7299999999999969</v>
      </c>
    </row>
    <row r="27" spans="1:14">
      <c r="A27" s="3">
        <v>26</v>
      </c>
      <c r="B27" s="3" t="s">
        <v>40</v>
      </c>
      <c r="C27" s="3" t="s">
        <v>39</v>
      </c>
      <c r="D27" s="3">
        <v>0</v>
      </c>
      <c r="E27" s="7">
        <v>-1.7533333333333339</v>
      </c>
    </row>
    <row r="28" spans="1:14">
      <c r="A28" s="3">
        <v>27</v>
      </c>
      <c r="B28" s="3" t="s">
        <v>41</v>
      </c>
      <c r="C28" s="3" t="s">
        <v>39</v>
      </c>
      <c r="D28" s="3">
        <v>0</v>
      </c>
      <c r="E28" s="6">
        <v>0.44999999999999929</v>
      </c>
    </row>
    <row r="29" spans="1:14">
      <c r="A29" s="3">
        <v>28</v>
      </c>
      <c r="B29" s="3" t="s">
        <v>42</v>
      </c>
      <c r="C29" s="3" t="s">
        <v>43</v>
      </c>
      <c r="D29" s="3">
        <v>0</v>
      </c>
      <c r="E29" s="4">
        <v>3.1700000000000017</v>
      </c>
    </row>
    <row r="30" spans="1:14">
      <c r="A30" s="3">
        <v>29</v>
      </c>
      <c r="B30" s="3" t="s">
        <v>44</v>
      </c>
      <c r="C30" s="3" t="s">
        <v>43</v>
      </c>
      <c r="D30" s="3">
        <v>0</v>
      </c>
      <c r="E30" s="4">
        <v>5.8866666666666632</v>
      </c>
    </row>
    <row r="31" spans="1:14">
      <c r="A31" s="3">
        <v>30</v>
      </c>
      <c r="B31" s="3" t="s">
        <v>45</v>
      </c>
      <c r="C31" s="3" t="s">
        <v>43</v>
      </c>
      <c r="D31" s="3">
        <v>0</v>
      </c>
      <c r="E31" s="4">
        <v>2.8133333333333308</v>
      </c>
    </row>
    <row r="32" spans="1:14">
      <c r="A32" s="3">
        <v>31</v>
      </c>
      <c r="B32" s="3" t="s">
        <v>46</v>
      </c>
      <c r="C32" s="3" t="s">
        <v>43</v>
      </c>
      <c r="D32" s="3">
        <v>0</v>
      </c>
      <c r="E32" s="4">
        <v>6.3566666666666656</v>
      </c>
    </row>
    <row r="33" spans="1:5">
      <c r="A33" s="3">
        <v>32</v>
      </c>
      <c r="B33" s="3" t="s">
        <v>47</v>
      </c>
      <c r="C33" s="3" t="s">
        <v>43</v>
      </c>
      <c r="D33" s="3">
        <v>0</v>
      </c>
      <c r="E33" s="4">
        <v>7.61333333333333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27"/>
  <sheetViews>
    <sheetView tabSelected="1" workbookViewId="0">
      <selection activeCell="H15" sqref="H15"/>
    </sheetView>
  </sheetViews>
  <sheetFormatPr defaultRowHeight="15"/>
  <cols>
    <col min="1" max="1" width="11.42578125" style="24" bestFit="1" customWidth="1"/>
    <col min="2" max="2" width="18.28515625" style="24" bestFit="1" customWidth="1"/>
    <col min="3" max="3" width="24.28515625" style="24" bestFit="1" customWidth="1"/>
    <col min="4" max="4" width="20.85546875" style="24" customWidth="1"/>
    <col min="5" max="5" width="24.28515625" style="24" bestFit="1" customWidth="1"/>
    <col min="6" max="16384" width="9.140625" style="24"/>
  </cols>
  <sheetData>
    <row r="1" spans="1:5">
      <c r="A1" s="26" t="s">
        <v>50</v>
      </c>
      <c r="B1" s="28" t="s">
        <v>49</v>
      </c>
      <c r="C1" s="29" t="s">
        <v>51</v>
      </c>
      <c r="D1" s="26" t="s">
        <v>48</v>
      </c>
      <c r="E1" s="29" t="s">
        <v>51</v>
      </c>
    </row>
    <row r="2" spans="1:5">
      <c r="B2" s="24">
        <v>10</v>
      </c>
      <c r="C2" s="24">
        <v>0.4</v>
      </c>
      <c r="D2" s="24">
        <v>17</v>
      </c>
      <c r="E2" s="24">
        <v>0.4</v>
      </c>
    </row>
    <row r="3" spans="1:5">
      <c r="B3" s="24">
        <v>12</v>
      </c>
      <c r="C3" s="24">
        <v>0.7</v>
      </c>
      <c r="D3" s="24">
        <v>19</v>
      </c>
      <c r="E3" s="24">
        <v>0.6</v>
      </c>
    </row>
    <row r="4" spans="1:5">
      <c r="B4" s="24">
        <v>13</v>
      </c>
      <c r="C4" s="24">
        <v>0.3</v>
      </c>
      <c r="D4" s="24">
        <v>22</v>
      </c>
      <c r="E4" s="24">
        <v>0.7</v>
      </c>
    </row>
    <row r="5" spans="1:5">
      <c r="B5" s="24">
        <v>11</v>
      </c>
      <c r="C5" s="24">
        <v>0.6</v>
      </c>
      <c r="D5" s="24">
        <v>20</v>
      </c>
      <c r="E5" s="24">
        <v>1</v>
      </c>
    </row>
    <row r="6" spans="1:5">
      <c r="B6" s="24">
        <v>11</v>
      </c>
      <c r="C6" s="24">
        <v>0.6</v>
      </c>
      <c r="D6" s="24">
        <v>20</v>
      </c>
      <c r="E6" s="24">
        <v>0.6</v>
      </c>
    </row>
    <row r="7" spans="1:5">
      <c r="B7" s="24">
        <v>12</v>
      </c>
      <c r="C7" s="24">
        <v>0.4</v>
      </c>
      <c r="D7" s="24">
        <v>17</v>
      </c>
      <c r="E7" s="24">
        <v>0.6</v>
      </c>
    </row>
    <row r="8" spans="1:5">
      <c r="B8" s="24">
        <v>9</v>
      </c>
      <c r="C8" s="24">
        <v>0.8</v>
      </c>
      <c r="D8" s="24">
        <v>15</v>
      </c>
      <c r="E8" s="24">
        <v>0.9</v>
      </c>
    </row>
    <row r="9" spans="1:5">
      <c r="B9" s="24">
        <v>11</v>
      </c>
      <c r="C9" s="24">
        <v>0.4</v>
      </c>
      <c r="D9" s="24">
        <v>15</v>
      </c>
      <c r="E9" s="24">
        <v>0.8</v>
      </c>
    </row>
    <row r="10" spans="1:5">
      <c r="B10" s="24">
        <v>12</v>
      </c>
      <c r="C10" s="24">
        <v>0.6</v>
      </c>
      <c r="D10" s="24">
        <v>22</v>
      </c>
      <c r="E10" s="24">
        <v>0.7</v>
      </c>
    </row>
    <row r="11" spans="1:5">
      <c r="B11" s="24">
        <v>10</v>
      </c>
      <c r="C11" s="24">
        <v>0.4</v>
      </c>
      <c r="D11" s="24">
        <v>20</v>
      </c>
      <c r="E11" s="24">
        <v>0.7</v>
      </c>
    </row>
    <row r="12" spans="1:5">
      <c r="D12" s="24">
        <v>17</v>
      </c>
      <c r="E12" s="24">
        <v>0.8</v>
      </c>
    </row>
    <row r="13" spans="1:5">
      <c r="D13" s="24">
        <v>19</v>
      </c>
      <c r="E13" s="24">
        <v>0.9</v>
      </c>
    </row>
    <row r="14" spans="1:5">
      <c r="D14" s="24">
        <v>19</v>
      </c>
      <c r="E14" s="24">
        <v>0.9</v>
      </c>
    </row>
    <row r="15" spans="1:5">
      <c r="D15" s="24">
        <v>18</v>
      </c>
      <c r="E15" s="24">
        <v>0.4</v>
      </c>
    </row>
    <row r="16" spans="1:5">
      <c r="D16" s="24">
        <v>17</v>
      </c>
      <c r="E16" s="24">
        <v>0.5</v>
      </c>
    </row>
    <row r="17" spans="1:5">
      <c r="D17" s="24">
        <v>17</v>
      </c>
      <c r="E17" s="24">
        <v>0.5</v>
      </c>
    </row>
    <row r="18" spans="1:5">
      <c r="D18" s="24">
        <v>17</v>
      </c>
      <c r="E18" s="24">
        <v>0.6</v>
      </c>
    </row>
    <row r="19" spans="1:5">
      <c r="D19" s="24">
        <v>20</v>
      </c>
      <c r="E19" s="24">
        <v>0.6</v>
      </c>
    </row>
    <row r="20" spans="1:5">
      <c r="D20" s="24">
        <v>19</v>
      </c>
      <c r="E20" s="24">
        <v>0.7</v>
      </c>
    </row>
    <row r="21" spans="1:5">
      <c r="D21" s="24">
        <v>15</v>
      </c>
      <c r="E21" s="24">
        <v>0.8</v>
      </c>
    </row>
    <row r="22" spans="1:5">
      <c r="D22" s="24">
        <v>22</v>
      </c>
      <c r="E22" s="24">
        <v>0.5</v>
      </c>
    </row>
    <row r="23" spans="1:5" ht="15.75" thickBot="1">
      <c r="A23" s="25"/>
      <c r="B23" s="25"/>
      <c r="C23" s="25"/>
      <c r="D23" s="25">
        <v>20</v>
      </c>
      <c r="E23" s="25">
        <v>0.7</v>
      </c>
    </row>
    <row r="24" spans="1:5">
      <c r="A24" s="26" t="s">
        <v>52</v>
      </c>
      <c r="B24" s="27">
        <f>AVERAGE(B2:B11)</f>
        <v>11.1</v>
      </c>
      <c r="C24" s="26"/>
      <c r="D24" s="27">
        <f>AVERAGE(D2:D23)</f>
        <v>18.5</v>
      </c>
    </row>
    <row r="25" spans="1:5">
      <c r="A25" s="26" t="s">
        <v>28</v>
      </c>
      <c r="B25" s="27">
        <f>STDEV(B2:B11)</f>
        <v>1.1972189997378688</v>
      </c>
      <c r="C25" s="26"/>
      <c r="D25" s="27">
        <f>STDEV(D2:D23)</f>
        <v>2.1767166186932183</v>
      </c>
    </row>
    <row r="26" spans="1:5">
      <c r="A26" s="26" t="s">
        <v>29</v>
      </c>
      <c r="B26" s="27">
        <f>B25/SQRT(10)</f>
        <v>0.37859388972001951</v>
      </c>
      <c r="C26" s="26"/>
      <c r="D26" s="27">
        <f>D25/SQRT(22)</f>
        <v>0.46407754240855625</v>
      </c>
    </row>
    <row r="27" spans="1:5">
      <c r="A27" s="26" t="s">
        <v>53</v>
      </c>
      <c r="B27" s="27">
        <f>B26*1.96</f>
        <v>0.74204402385123824</v>
      </c>
      <c r="C27" s="26"/>
      <c r="D27" s="27">
        <f>D26*1.96</f>
        <v>0.909591983120770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2</vt:i4>
      </vt:variant>
    </vt:vector>
  </HeadingPairs>
  <TitlesOfParts>
    <vt:vector size="2" baseType="lpstr">
      <vt:lpstr>Raw Data Fig.1-2</vt:lpstr>
      <vt:lpstr>Fig.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os</dc:creator>
  <cp:lastModifiedBy>panos</cp:lastModifiedBy>
  <dcterms:created xsi:type="dcterms:W3CDTF">2016-12-05T15:39:11Z</dcterms:created>
  <dcterms:modified xsi:type="dcterms:W3CDTF">2016-12-08T13:52:13Z</dcterms:modified>
</cp:coreProperties>
</file>